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530" windowHeight="7010"/>
  </bookViews>
  <sheets>
    <sheet name="DPPH scavenging activitivity" sheetId="3" r:id="rId1"/>
  </sheets>
  <calcPr calcId="144525"/>
</workbook>
</file>

<file path=xl/sharedStrings.xml><?xml version="1.0" encoding="utf-8"?>
<sst xmlns="http://schemas.openxmlformats.org/spreadsheetml/2006/main" count="40" uniqueCount="24">
  <si>
    <t>Dx</t>
  </si>
  <si>
    <t>Pl-P</t>
  </si>
  <si>
    <t>Pl-SP</t>
  </si>
  <si>
    <t>Pl-S</t>
  </si>
  <si>
    <t>PC</t>
  </si>
  <si>
    <t>D0</t>
  </si>
  <si>
    <t>0.078mg/mL</t>
  </si>
  <si>
    <t>0.156mg/mL</t>
  </si>
  <si>
    <t>0.313mg/mL</t>
  </si>
  <si>
    <t>0.625mg/mL</t>
  </si>
  <si>
    <t>1.25mg/mL</t>
  </si>
  <si>
    <t>0.08mg/mL</t>
  </si>
  <si>
    <t>Mean value</t>
  </si>
  <si>
    <t>Dx0</t>
  </si>
  <si>
    <t>DPPH scavenging rate</t>
  </si>
  <si>
    <t>Dx-Dx0</t>
  </si>
  <si>
    <t>C（mg/ml）</t>
  </si>
  <si>
    <t>lg10</t>
  </si>
  <si>
    <t>IN（%）</t>
  </si>
  <si>
    <t>DPPH scavenging rate(%)</t>
  </si>
  <si>
    <t>IC50</t>
  </si>
  <si>
    <t>P value</t>
  </si>
  <si>
    <t>Pl-P VS. Pl-SP</t>
  </si>
  <si>
    <t>Pl-S VS. Pl-SP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 "/>
    <numFmt numFmtId="178" formatCode="0.00_ "/>
  </numFmts>
  <fonts count="24">
    <font>
      <sz val="12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sz val="12"/>
      <name val="宋体"/>
      <charset val="134"/>
      <scheme val="minor"/>
    </font>
    <font>
      <sz val="12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8" borderId="1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12" borderId="2" applyNumberFormat="0" applyFon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7" fillId="16" borderId="5" applyNumberFormat="0" applyAlignment="0" applyProtection="0">
      <alignment vertical="center"/>
    </xf>
    <xf numFmtId="0" fontId="18" fillId="16" borderId="1" applyNumberFormat="0" applyAlignment="0" applyProtection="0">
      <alignment vertical="center"/>
    </xf>
    <xf numFmtId="0" fontId="19" fillId="17" borderId="6" applyNumberForma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5" fillId="35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</cellStyleXfs>
  <cellXfs count="21">
    <xf numFmtId="0" fontId="0" fillId="0" borderId="0" xfId="0" applyNumberFormat="1"/>
    <xf numFmtId="0" fontId="0" fillId="0" borderId="0" xfId="0" applyNumberFormat="1" applyFont="1" applyFill="1" applyAlignment="1"/>
    <xf numFmtId="176" fontId="0" fillId="0" borderId="0" xfId="0" applyNumberFormat="1" applyFont="1" applyFill="1" applyAlignment="1"/>
    <xf numFmtId="0" fontId="0" fillId="2" borderId="0" xfId="0" applyNumberFormat="1" applyFont="1" applyFill="1" applyAlignment="1">
      <alignment horizontal="center"/>
    </xf>
    <xf numFmtId="0" fontId="1" fillId="0" borderId="0" xfId="0" applyNumberFormat="1" applyFont="1" applyFill="1" applyAlignment="1">
      <alignment horizontal="center" wrapText="1"/>
    </xf>
    <xf numFmtId="0" fontId="1" fillId="0" borderId="0" xfId="0" applyNumberFormat="1" applyFont="1" applyFill="1" applyAlignment="1">
      <alignment horizontal="center"/>
    </xf>
    <xf numFmtId="176" fontId="2" fillId="3" borderId="0" xfId="0" applyNumberFormat="1" applyFont="1" applyFill="1" applyAlignment="1"/>
    <xf numFmtId="176" fontId="2" fillId="3" borderId="0" xfId="0" applyNumberFormat="1" applyFont="1" applyFill="1"/>
    <xf numFmtId="0" fontId="0" fillId="0" borderId="0" xfId="0" applyNumberFormat="1" applyFont="1" applyFill="1" applyAlignment="1">
      <alignment wrapText="1"/>
    </xf>
    <xf numFmtId="10" fontId="0" fillId="4" borderId="0" xfId="0" applyNumberFormat="1" applyFont="1" applyFill="1" applyAlignment="1"/>
    <xf numFmtId="10" fontId="0" fillId="4" borderId="0" xfId="0" applyNumberFormat="1" applyFill="1"/>
    <xf numFmtId="0" fontId="0" fillId="5" borderId="0" xfId="0" applyNumberFormat="1" applyFill="1" applyAlignment="1">
      <alignment horizontal="center" vertical="center"/>
    </xf>
    <xf numFmtId="0" fontId="0" fillId="0" borderId="0" xfId="0" applyNumberFormat="1" applyAlignment="1">
      <alignment horizontal="center"/>
    </xf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178" fontId="0" fillId="6" borderId="0" xfId="0" applyNumberFormat="1" applyFill="1"/>
    <xf numFmtId="0" fontId="0" fillId="0" borderId="0" xfId="0" applyNumberFormat="1" applyAlignment="1"/>
    <xf numFmtId="0" fontId="0" fillId="0" borderId="0" xfId="0" applyNumberFormat="1" applyFont="1" applyFill="1" applyAlignment="1">
      <alignment horizontal="center"/>
    </xf>
    <xf numFmtId="176" fontId="3" fillId="0" borderId="0" xfId="0" applyNumberFormat="1" applyFont="1" applyFill="1" applyAlignment="1"/>
    <xf numFmtId="10" fontId="0" fillId="0" borderId="0" xfId="0" applyNumberFormat="1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/>
              <a:t>Pl-P</a:t>
            </a:r>
            <a:endParaRPr lang="en-US" altLang="zh-CN" b="1"/>
          </a:p>
        </c:rich>
      </c:tx>
      <c:layout>
        <c:manualLayout>
          <c:xMode val="edge"/>
          <c:yMode val="edge"/>
          <c:x val="0.477386934673367"/>
          <c:y val="0.029403902699812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9315227184966"/>
                  <c:y val="0.011574074074074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DPPH scavenging activitivity'!$E$20:$E$24</c:f>
              <c:numCache>
                <c:formatCode>0.0000_ </c:formatCode>
                <c:ptCount val="5"/>
                <c:pt idx="0">
                  <c:v>-1.10720996964787</c:v>
                </c:pt>
                <c:pt idx="1">
                  <c:v>-0.806179973983887</c:v>
                </c:pt>
                <c:pt idx="2">
                  <c:v>-0.505149978319906</c:v>
                </c:pt>
                <c:pt idx="3">
                  <c:v>-0.204119982655925</c:v>
                </c:pt>
                <c:pt idx="4">
                  <c:v>0.0969100130080564</c:v>
                </c:pt>
              </c:numCache>
            </c:numRef>
          </c:xVal>
          <c:yVal>
            <c:numRef>
              <c:f>'DPPH scavenging activitivity'!$F$20:$F$24</c:f>
              <c:numCache>
                <c:formatCode>0.00_ </c:formatCode>
                <c:ptCount val="5"/>
                <c:pt idx="0">
                  <c:v>19.87</c:v>
                </c:pt>
                <c:pt idx="1">
                  <c:v>33.12</c:v>
                </c:pt>
                <c:pt idx="2">
                  <c:v>52.42</c:v>
                </c:pt>
                <c:pt idx="3">
                  <c:v>77.58</c:v>
                </c:pt>
                <c:pt idx="4">
                  <c:v>92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066962"/>
        <c:axId val="102921876"/>
      </c:scatterChart>
      <c:valAx>
        <c:axId val="48506696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 C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2921876"/>
        <c:crosses val="autoZero"/>
        <c:crossBetween val="midCat"/>
      </c:valAx>
      <c:valAx>
        <c:axId val="1029218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PPH scavenging rate(%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8506696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b="1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/>
              <a:t>Pl-SP</a:t>
            </a:r>
            <a:endParaRPr lang="en-US" altLang="zh-CN" b="1"/>
          </a:p>
        </c:rich>
      </c:tx>
      <c:layout>
        <c:manualLayout>
          <c:xMode val="edge"/>
          <c:yMode val="edge"/>
          <c:x val="0.46234096692112"/>
          <c:y val="0.032014396606191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0687022900763"/>
                  <c:y val="-0.090277777777777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DPPH scavenging activitivity'!$J$20:$J$24</c:f>
              <c:numCache>
                <c:formatCode>0.0000_ </c:formatCode>
                <c:ptCount val="5"/>
                <c:pt idx="0">
                  <c:v>-1.10720996964787</c:v>
                </c:pt>
                <c:pt idx="1">
                  <c:v>-0.806179973983887</c:v>
                </c:pt>
                <c:pt idx="2">
                  <c:v>-0.505149978319906</c:v>
                </c:pt>
                <c:pt idx="3">
                  <c:v>-0.204119982655925</c:v>
                </c:pt>
                <c:pt idx="4">
                  <c:v>0.0969100130080564</c:v>
                </c:pt>
              </c:numCache>
            </c:numRef>
          </c:xVal>
          <c:yVal>
            <c:numRef>
              <c:f>'DPPH scavenging activitivity'!$K$20:$K$24</c:f>
              <c:numCache>
                <c:formatCode>General</c:formatCode>
                <c:ptCount val="5"/>
                <c:pt idx="0">
                  <c:v>31.72</c:v>
                </c:pt>
                <c:pt idx="1">
                  <c:v>51.72</c:v>
                </c:pt>
                <c:pt idx="2">
                  <c:v>72.55</c:v>
                </c:pt>
                <c:pt idx="3">
                  <c:v>89.43</c:v>
                </c:pt>
                <c:pt idx="4">
                  <c:v>98.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173180"/>
        <c:axId val="452104004"/>
      </c:scatterChart>
      <c:valAx>
        <c:axId val="1401731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 C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52104004"/>
        <c:crosses val="autoZero"/>
        <c:crossBetween val="midCat"/>
      </c:valAx>
      <c:valAx>
        <c:axId val="4521040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DPPH scavenging rate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401731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l-S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8756969069774"/>
                  <c:y val="-0.013667876419132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DPPH scavenging activitivity'!$O$20:$O$24</c:f>
              <c:numCache>
                <c:formatCode>0.0000_ </c:formatCode>
                <c:ptCount val="5"/>
                <c:pt idx="0">
                  <c:v>-1.10720996964787</c:v>
                </c:pt>
                <c:pt idx="1">
                  <c:v>-0.806179973983887</c:v>
                </c:pt>
                <c:pt idx="2">
                  <c:v>-0.505149978319906</c:v>
                </c:pt>
                <c:pt idx="3">
                  <c:v>-0.204119982655925</c:v>
                </c:pt>
                <c:pt idx="4">
                  <c:v>0.0969100130080564</c:v>
                </c:pt>
              </c:numCache>
            </c:numRef>
          </c:xVal>
          <c:yVal>
            <c:numRef>
              <c:f>'DPPH scavenging activitivity'!$P$20:$P$24</c:f>
              <c:numCache>
                <c:formatCode>0.00_ </c:formatCode>
                <c:ptCount val="5"/>
                <c:pt idx="0">
                  <c:v>18.85</c:v>
                </c:pt>
                <c:pt idx="1">
                  <c:v>32.42</c:v>
                </c:pt>
                <c:pt idx="2">
                  <c:v>51.53</c:v>
                </c:pt>
                <c:pt idx="3">
                  <c:v>76.82</c:v>
                </c:pt>
                <c:pt idx="4">
                  <c:v>92.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163869"/>
        <c:axId val="570168277"/>
      </c:scatterChart>
      <c:valAx>
        <c:axId val="6916386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g C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0168277"/>
        <c:crosses val="autoZero"/>
        <c:crossBetween val="midCat"/>
      </c:valAx>
      <c:valAx>
        <c:axId val="57016827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DPPH scavenging rate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16386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1162050</xdr:colOff>
      <xdr:row>26</xdr:row>
      <xdr:rowOff>0</xdr:rowOff>
    </xdr:from>
    <xdr:to>
      <xdr:col>5</xdr:col>
      <xdr:colOff>718185</xdr:colOff>
      <xdr:row>38</xdr:row>
      <xdr:rowOff>89535</xdr:rowOff>
    </xdr:to>
    <xdr:graphicFrame>
      <xdr:nvGraphicFramePr>
        <xdr:cNvPr id="2" name="图表 1"/>
        <xdr:cNvGraphicFramePr/>
      </xdr:nvGraphicFramePr>
      <xdr:xfrm>
        <a:off x="2012950" y="5175250"/>
        <a:ext cx="3664585" cy="23755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87400</xdr:colOff>
      <xdr:row>26</xdr:row>
      <xdr:rowOff>120650</xdr:rowOff>
    </xdr:from>
    <xdr:to>
      <xdr:col>11</xdr:col>
      <xdr:colOff>629920</xdr:colOff>
      <xdr:row>38</xdr:row>
      <xdr:rowOff>179705</xdr:rowOff>
    </xdr:to>
    <xdr:graphicFrame>
      <xdr:nvGraphicFramePr>
        <xdr:cNvPr id="3" name="图表 2"/>
        <xdr:cNvGraphicFramePr/>
      </xdr:nvGraphicFramePr>
      <xdr:xfrm>
        <a:off x="7677150" y="5295900"/>
        <a:ext cx="3703320" cy="23450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3500</xdr:colOff>
      <xdr:row>26</xdr:row>
      <xdr:rowOff>133350</xdr:rowOff>
    </xdr:from>
    <xdr:to>
      <xdr:col>16</xdr:col>
      <xdr:colOff>902335</xdr:colOff>
      <xdr:row>38</xdr:row>
      <xdr:rowOff>121920</xdr:rowOff>
    </xdr:to>
    <xdr:graphicFrame>
      <xdr:nvGraphicFramePr>
        <xdr:cNvPr id="4" name="图表 3"/>
        <xdr:cNvGraphicFramePr/>
      </xdr:nvGraphicFramePr>
      <xdr:xfrm>
        <a:off x="12744450" y="5308600"/>
        <a:ext cx="3734435" cy="22745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44"/>
  <sheetViews>
    <sheetView tabSelected="1" topLeftCell="J1" workbookViewId="0">
      <selection activeCell="T9" sqref="T9"/>
    </sheetView>
  </sheetViews>
  <sheetFormatPr defaultColWidth="8.66666666666667" defaultRowHeight="15"/>
  <cols>
    <col min="1" max="1" width="11.1666666666667" customWidth="1"/>
    <col min="2" max="2" width="15.9166666666667" customWidth="1"/>
    <col min="3" max="20" width="12.6666666666667"/>
  </cols>
  <sheetData>
    <row r="2" s="1" customFormat="1" spans="3:17">
      <c r="C2" s="3" t="s">
        <v>0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="1" customFormat="1" ht="17.5" spans="3:18">
      <c r="C3" s="4" t="s">
        <v>1</v>
      </c>
      <c r="D3" s="5"/>
      <c r="E3" s="5"/>
      <c r="F3" s="5"/>
      <c r="G3" s="5"/>
      <c r="H3" s="4" t="s">
        <v>2</v>
      </c>
      <c r="I3" s="5"/>
      <c r="J3" s="5"/>
      <c r="K3" s="5"/>
      <c r="L3" s="5"/>
      <c r="M3" s="4" t="s">
        <v>3</v>
      </c>
      <c r="N3" s="5"/>
      <c r="O3" s="5"/>
      <c r="P3" s="5"/>
      <c r="Q3" s="5"/>
      <c r="R3" s="18" t="s">
        <v>4</v>
      </c>
    </row>
    <row r="4" s="1" customFormat="1" spans="2:18">
      <c r="B4" s="3" t="s">
        <v>5</v>
      </c>
      <c r="C4" t="s">
        <v>6</v>
      </c>
      <c r="D4" t="s">
        <v>7</v>
      </c>
      <c r="E4" t="s">
        <v>8</v>
      </c>
      <c r="F4" t="s">
        <v>9</v>
      </c>
      <c r="G4" s="1" t="s">
        <v>10</v>
      </c>
      <c r="H4" t="s">
        <v>6</v>
      </c>
      <c r="I4" t="s">
        <v>7</v>
      </c>
      <c r="J4" t="s">
        <v>8</v>
      </c>
      <c r="K4" t="s">
        <v>9</v>
      </c>
      <c r="L4" s="1" t="s">
        <v>10</v>
      </c>
      <c r="M4" t="s">
        <v>6</v>
      </c>
      <c r="N4" t="s">
        <v>7</v>
      </c>
      <c r="O4" t="s">
        <v>8</v>
      </c>
      <c r="P4" t="s">
        <v>9</v>
      </c>
      <c r="Q4" s="1" t="s">
        <v>10</v>
      </c>
      <c r="R4" s="18" t="s">
        <v>11</v>
      </c>
    </row>
    <row r="5" s="1" customFormat="1" spans="2:18">
      <c r="B5" s="1">
        <v>0.514</v>
      </c>
      <c r="C5" s="1">
        <v>0.471</v>
      </c>
      <c r="D5" s="1">
        <v>0.402</v>
      </c>
      <c r="E5" s="1">
        <v>0.309</v>
      </c>
      <c r="F5" s="1">
        <v>0.16</v>
      </c>
      <c r="G5">
        <v>0.081</v>
      </c>
      <c r="H5" s="1">
        <v>0.419</v>
      </c>
      <c r="I5" s="1">
        <v>0.305</v>
      </c>
      <c r="J5" s="1">
        <v>0.193</v>
      </c>
      <c r="K5" s="1">
        <v>0.113</v>
      </c>
      <c r="L5">
        <v>0.068</v>
      </c>
      <c r="M5" s="1">
        <v>0.481</v>
      </c>
      <c r="N5" s="1">
        <v>0.404</v>
      </c>
      <c r="O5" s="1">
        <v>0.31</v>
      </c>
      <c r="P5" s="1">
        <v>0.171</v>
      </c>
      <c r="Q5">
        <v>0.089</v>
      </c>
      <c r="R5">
        <v>0.213</v>
      </c>
    </row>
    <row r="6" s="1" customFormat="1" spans="2:18">
      <c r="B6" s="1">
        <v>0.527</v>
      </c>
      <c r="C6" s="1">
        <v>0.473</v>
      </c>
      <c r="D6" s="1">
        <v>0.406</v>
      </c>
      <c r="E6" s="1">
        <v>0.303</v>
      </c>
      <c r="F6" s="1">
        <v>0.163</v>
      </c>
      <c r="G6">
        <v>0.081</v>
      </c>
      <c r="H6" s="1">
        <v>0.414</v>
      </c>
      <c r="I6" s="1">
        <v>0.313</v>
      </c>
      <c r="J6" s="1">
        <v>0.195</v>
      </c>
      <c r="K6" s="1">
        <v>0.107</v>
      </c>
      <c r="L6">
        <v>0.072</v>
      </c>
      <c r="M6" s="1">
        <v>0.482</v>
      </c>
      <c r="N6" s="1">
        <v>0.411</v>
      </c>
      <c r="O6" s="1">
        <v>0.307</v>
      </c>
      <c r="P6" s="1">
        <v>0.179</v>
      </c>
      <c r="Q6">
        <v>0.087</v>
      </c>
      <c r="R6">
        <v>0.178</v>
      </c>
    </row>
    <row r="7" s="1" customFormat="1" spans="2:18">
      <c r="B7" s="1">
        <v>0.529</v>
      </c>
      <c r="C7" s="1">
        <v>0.472</v>
      </c>
      <c r="D7" s="1">
        <v>0.407</v>
      </c>
      <c r="E7" s="1">
        <v>0.305</v>
      </c>
      <c r="F7" s="1">
        <v>0.165</v>
      </c>
      <c r="G7">
        <v>0.088</v>
      </c>
      <c r="H7" s="1">
        <v>0.408</v>
      </c>
      <c r="I7" s="1">
        <v>0.299</v>
      </c>
      <c r="J7" s="1">
        <v>0.198</v>
      </c>
      <c r="K7" s="1">
        <v>0.104</v>
      </c>
      <c r="L7">
        <v>0.07</v>
      </c>
      <c r="M7" s="1">
        <v>0.48</v>
      </c>
      <c r="N7" s="1">
        <v>0.41</v>
      </c>
      <c r="O7" s="1">
        <v>0.311</v>
      </c>
      <c r="P7" s="1">
        <v>0.172</v>
      </c>
      <c r="Q7">
        <v>0.089</v>
      </c>
      <c r="R7">
        <v>0.197</v>
      </c>
    </row>
    <row r="8" s="2" customFormat="1" spans="1:18">
      <c r="A8" s="2" t="s">
        <v>12</v>
      </c>
      <c r="B8" s="6">
        <v>0.523333333333333</v>
      </c>
      <c r="C8" s="6">
        <v>0.472</v>
      </c>
      <c r="D8" s="6">
        <v>0.405</v>
      </c>
      <c r="E8" s="6">
        <v>0.305666666666667</v>
      </c>
      <c r="F8" s="6">
        <v>0.162666666666667</v>
      </c>
      <c r="G8" s="7">
        <v>0.083333333</v>
      </c>
      <c r="H8" s="6">
        <v>0.413666666666667</v>
      </c>
      <c r="I8" s="6">
        <v>0.305666666666667</v>
      </c>
      <c r="J8" s="6">
        <v>0.195333333333333</v>
      </c>
      <c r="K8" s="6">
        <v>0.108</v>
      </c>
      <c r="L8" s="6">
        <v>0.07</v>
      </c>
      <c r="M8" s="6">
        <v>0.481</v>
      </c>
      <c r="N8" s="6">
        <v>0.408333333333333</v>
      </c>
      <c r="O8" s="6">
        <v>0.309333333333333</v>
      </c>
      <c r="P8" s="6">
        <v>0.174</v>
      </c>
      <c r="Q8" s="6">
        <v>0.0883333333333333</v>
      </c>
      <c r="R8" s="6">
        <f>AVERAGE(R5:R7)</f>
        <v>0.196</v>
      </c>
    </row>
    <row r="9" s="1" customFormat="1" spans="3:17">
      <c r="C9" s="3" t="s">
        <v>13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="1" customFormat="1" spans="3:18">
      <c r="C10" s="1">
        <v>0.044</v>
      </c>
      <c r="D10" s="1">
        <v>0.047</v>
      </c>
      <c r="E10" s="1">
        <v>0.052</v>
      </c>
      <c r="F10" s="1">
        <v>0.044</v>
      </c>
      <c r="G10">
        <v>0.045</v>
      </c>
      <c r="H10" s="1">
        <v>0.057</v>
      </c>
      <c r="I10" s="1">
        <v>0.045</v>
      </c>
      <c r="J10" s="1">
        <v>0.046</v>
      </c>
      <c r="K10" s="1">
        <v>0.047</v>
      </c>
      <c r="L10">
        <v>0.059</v>
      </c>
      <c r="M10" s="1">
        <v>0.051</v>
      </c>
      <c r="N10" s="1">
        <v>0.05</v>
      </c>
      <c r="O10" s="1">
        <v>0.051</v>
      </c>
      <c r="P10" s="1">
        <v>0.046</v>
      </c>
      <c r="Q10">
        <v>0.05</v>
      </c>
      <c r="R10" s="1">
        <v>0.048</v>
      </c>
    </row>
    <row r="11" s="1" customFormat="1" spans="3:18">
      <c r="C11" s="1">
        <v>0.055</v>
      </c>
      <c r="D11" s="1">
        <v>0.057</v>
      </c>
      <c r="E11" s="1">
        <v>0.058</v>
      </c>
      <c r="F11" s="1">
        <v>0.044</v>
      </c>
      <c r="G11">
        <v>0.042</v>
      </c>
      <c r="H11" s="1">
        <v>0.054</v>
      </c>
      <c r="I11" s="1">
        <v>0.055</v>
      </c>
      <c r="J11" s="1">
        <v>0.057</v>
      </c>
      <c r="K11" s="1">
        <v>0.056</v>
      </c>
      <c r="L11">
        <v>0.065</v>
      </c>
      <c r="M11" s="1">
        <v>0.058</v>
      </c>
      <c r="N11" s="1">
        <v>0.056</v>
      </c>
      <c r="O11" s="1">
        <v>0.056</v>
      </c>
      <c r="P11" s="1">
        <v>0.054</v>
      </c>
      <c r="Q11">
        <v>0.05</v>
      </c>
      <c r="R11" s="1">
        <v>0.051</v>
      </c>
    </row>
    <row r="12" s="1" customFormat="1" spans="3:18">
      <c r="C12" s="1">
        <v>0.059</v>
      </c>
      <c r="D12" s="1">
        <v>0.061</v>
      </c>
      <c r="E12" s="1">
        <v>0.06</v>
      </c>
      <c r="F12" s="1">
        <v>0.048</v>
      </c>
      <c r="G12">
        <v>0.043</v>
      </c>
      <c r="H12" s="1">
        <v>0.058</v>
      </c>
      <c r="I12" s="1">
        <v>0.059</v>
      </c>
      <c r="J12" s="1">
        <v>0.052</v>
      </c>
      <c r="K12" s="1">
        <v>0.055</v>
      </c>
      <c r="L12">
        <v>0.067</v>
      </c>
      <c r="M12" s="1">
        <v>0.06</v>
      </c>
      <c r="N12" s="1">
        <v>0.058</v>
      </c>
      <c r="O12" s="1">
        <v>0.06</v>
      </c>
      <c r="P12" s="1">
        <v>0.058</v>
      </c>
      <c r="Q12">
        <v>0.05</v>
      </c>
      <c r="R12" s="1">
        <v>0.05</v>
      </c>
    </row>
    <row r="13" s="2" customFormat="1" spans="1:20">
      <c r="A13" s="2" t="s">
        <v>12</v>
      </c>
      <c r="C13" s="6">
        <v>0.0526666666666667</v>
      </c>
      <c r="D13" s="6">
        <v>0.055</v>
      </c>
      <c r="E13" s="6">
        <v>0.0566666666666667</v>
      </c>
      <c r="F13" s="6">
        <v>0.0453333333333333</v>
      </c>
      <c r="G13" s="6">
        <v>0.0433333333333333</v>
      </c>
      <c r="H13" s="6">
        <v>0.0563333333333333</v>
      </c>
      <c r="I13" s="6">
        <v>0.053</v>
      </c>
      <c r="J13" s="6">
        <v>0.0516666666666667</v>
      </c>
      <c r="K13" s="6">
        <v>0.0526666666666667</v>
      </c>
      <c r="L13" s="6">
        <v>0.0636666666666667</v>
      </c>
      <c r="M13" s="6">
        <v>0.0563333333333333</v>
      </c>
      <c r="N13" s="6">
        <v>0.0546666666666667</v>
      </c>
      <c r="O13" s="6">
        <v>0.0556666666666667</v>
      </c>
      <c r="P13" s="6">
        <v>0.0526666666666667</v>
      </c>
      <c r="Q13" s="6">
        <v>0.05</v>
      </c>
      <c r="R13" s="6">
        <f>AVERAGE(R10:R12)</f>
        <v>0.0496666666666667</v>
      </c>
      <c r="T13" s="19"/>
    </row>
    <row r="14" s="1" customFormat="1" ht="30" customHeight="1" spans="2:19">
      <c r="B14" s="8" t="s">
        <v>14</v>
      </c>
      <c r="C14" s="9">
        <v>0.198726109546026</v>
      </c>
      <c r="D14" s="9">
        <v>0.331210186822995</v>
      </c>
      <c r="E14" s="9">
        <v>0.524203818625502</v>
      </c>
      <c r="F14" s="9">
        <v>0.775796176915899</v>
      </c>
      <c r="G14" s="10">
        <v>0.924042272</v>
      </c>
      <c r="H14" s="9">
        <v>0.317197447880238</v>
      </c>
      <c r="I14" s="9">
        <v>0.517197449154123</v>
      </c>
      <c r="J14" s="9">
        <v>0.725477705257821</v>
      </c>
      <c r="K14" s="9">
        <v>0.894267515250112</v>
      </c>
      <c r="L14" s="9">
        <v>0.987898089094892</v>
      </c>
      <c r="M14" s="9">
        <v>0.188535026678567</v>
      </c>
      <c r="N14" s="9">
        <v>0.324203817351617</v>
      </c>
      <c r="O14" s="9">
        <v>0.515286621116476</v>
      </c>
      <c r="P14" s="9">
        <v>0.768152864765305</v>
      </c>
      <c r="Q14" s="10">
        <v>0.925363276</v>
      </c>
      <c r="R14" s="20">
        <v>0.7204</v>
      </c>
      <c r="S14" s="20"/>
    </row>
    <row r="15" spans="2:18">
      <c r="B15" s="11" t="s">
        <v>15</v>
      </c>
      <c r="C15">
        <v>0.427</v>
      </c>
      <c r="D15">
        <v>0.355</v>
      </c>
      <c r="E15">
        <v>0.257</v>
      </c>
      <c r="F15">
        <v>0.116</v>
      </c>
      <c r="G15">
        <v>0.036</v>
      </c>
      <c r="H15">
        <v>0.362</v>
      </c>
      <c r="I15">
        <v>0.26</v>
      </c>
      <c r="J15">
        <v>0.147</v>
      </c>
      <c r="K15">
        <v>0.066</v>
      </c>
      <c r="L15">
        <v>0.00900000000000001</v>
      </c>
      <c r="M15">
        <v>0.43</v>
      </c>
      <c r="N15">
        <v>0.354</v>
      </c>
      <c r="O15">
        <v>0.259</v>
      </c>
      <c r="P15">
        <v>0.125</v>
      </c>
      <c r="Q15">
        <v>0.039</v>
      </c>
      <c r="R15">
        <v>0.165</v>
      </c>
    </row>
    <row r="16" spans="2:18">
      <c r="B16" s="11"/>
      <c r="C16">
        <v>0.418</v>
      </c>
      <c r="D16">
        <v>0.349</v>
      </c>
      <c r="E16">
        <v>0.245</v>
      </c>
      <c r="F16">
        <v>0.119</v>
      </c>
      <c r="G16">
        <v>0.039</v>
      </c>
      <c r="H16">
        <v>0.36</v>
      </c>
      <c r="I16">
        <v>0.258</v>
      </c>
      <c r="J16">
        <v>0.138</v>
      </c>
      <c r="K16">
        <v>0.051</v>
      </c>
      <c r="L16">
        <v>0.00699999999999999</v>
      </c>
      <c r="M16">
        <v>0.424</v>
      </c>
      <c r="N16">
        <v>0.355</v>
      </c>
      <c r="O16">
        <v>0.251</v>
      </c>
      <c r="P16">
        <v>0.125</v>
      </c>
      <c r="Q16">
        <v>0.037</v>
      </c>
      <c r="R16">
        <v>0.127</v>
      </c>
    </row>
    <row r="17" spans="2:18">
      <c r="B17" s="11"/>
      <c r="C17">
        <v>0.413</v>
      </c>
      <c r="D17">
        <v>0.346</v>
      </c>
      <c r="E17">
        <v>0.245</v>
      </c>
      <c r="F17">
        <v>0.117</v>
      </c>
      <c r="G17">
        <v>0.045</v>
      </c>
      <c r="H17">
        <v>0.35</v>
      </c>
      <c r="I17">
        <v>0.24</v>
      </c>
      <c r="J17">
        <v>0.146</v>
      </c>
      <c r="K17">
        <v>0.049</v>
      </c>
      <c r="L17">
        <v>0.003</v>
      </c>
      <c r="M17">
        <v>0.42</v>
      </c>
      <c r="N17">
        <v>0.352</v>
      </c>
      <c r="O17">
        <v>0.251</v>
      </c>
      <c r="P17">
        <v>0.114</v>
      </c>
      <c r="Q17">
        <v>0.039</v>
      </c>
      <c r="R17">
        <v>0.147</v>
      </c>
    </row>
    <row r="19" spans="4:16">
      <c r="D19" t="s">
        <v>16</v>
      </c>
      <c r="E19" t="s">
        <v>17</v>
      </c>
      <c r="F19" s="12" t="s">
        <v>18</v>
      </c>
      <c r="I19" t="s">
        <v>16</v>
      </c>
      <c r="J19" t="s">
        <v>17</v>
      </c>
      <c r="K19" s="12" t="s">
        <v>18</v>
      </c>
      <c r="N19" t="s">
        <v>19</v>
      </c>
      <c r="O19" t="s">
        <v>17</v>
      </c>
      <c r="P19" s="12" t="s">
        <v>18</v>
      </c>
    </row>
    <row r="20" spans="4:16">
      <c r="D20" s="13">
        <v>0.078125</v>
      </c>
      <c r="E20" s="14">
        <f t="shared" ref="E20:E24" si="0">LOG10(D20)</f>
        <v>-1.10720996964787</v>
      </c>
      <c r="F20" s="15">
        <v>19.87</v>
      </c>
      <c r="I20" s="13">
        <v>0.078125</v>
      </c>
      <c r="J20" s="14">
        <f t="shared" ref="J20:J24" si="1">LOG10(I20)</f>
        <v>-1.10720996964787</v>
      </c>
      <c r="K20">
        <v>31.72</v>
      </c>
      <c r="N20" s="13">
        <v>0.078125</v>
      </c>
      <c r="O20" s="14">
        <f t="shared" ref="O20:O24" si="2">LOG10(N20)</f>
        <v>-1.10720996964787</v>
      </c>
      <c r="P20" s="15">
        <v>18.85</v>
      </c>
    </row>
    <row r="21" spans="4:16">
      <c r="D21" s="13">
        <v>0.15625</v>
      </c>
      <c r="E21" s="14">
        <f t="shared" si="0"/>
        <v>-0.806179973983887</v>
      </c>
      <c r="F21" s="15">
        <v>33.12</v>
      </c>
      <c r="I21" s="13">
        <v>0.15625</v>
      </c>
      <c r="J21" s="14">
        <f t="shared" si="1"/>
        <v>-0.806179973983887</v>
      </c>
      <c r="K21">
        <v>51.72</v>
      </c>
      <c r="N21" s="13">
        <v>0.15625</v>
      </c>
      <c r="O21" s="14">
        <f t="shared" si="2"/>
        <v>-0.806179973983887</v>
      </c>
      <c r="P21" s="15">
        <v>32.42</v>
      </c>
    </row>
    <row r="22" spans="4:16">
      <c r="D22" s="13">
        <v>0.3125</v>
      </c>
      <c r="E22" s="14">
        <f t="shared" si="0"/>
        <v>-0.505149978319906</v>
      </c>
      <c r="F22" s="15">
        <v>52.42</v>
      </c>
      <c r="I22" s="13">
        <v>0.3125</v>
      </c>
      <c r="J22" s="14">
        <f t="shared" si="1"/>
        <v>-0.505149978319906</v>
      </c>
      <c r="K22">
        <v>72.55</v>
      </c>
      <c r="N22" s="13">
        <v>0.3125</v>
      </c>
      <c r="O22" s="14">
        <f t="shared" si="2"/>
        <v>-0.505149978319906</v>
      </c>
      <c r="P22" s="15">
        <v>51.53</v>
      </c>
    </row>
    <row r="23" spans="4:16">
      <c r="D23" s="13">
        <v>0.625</v>
      </c>
      <c r="E23" s="14">
        <f t="shared" si="0"/>
        <v>-0.204119982655925</v>
      </c>
      <c r="F23" s="15">
        <v>77.58</v>
      </c>
      <c r="I23" s="13">
        <v>0.625</v>
      </c>
      <c r="J23" s="14">
        <f t="shared" si="1"/>
        <v>-0.204119982655925</v>
      </c>
      <c r="K23">
        <v>89.43</v>
      </c>
      <c r="N23" s="13">
        <v>0.625</v>
      </c>
      <c r="O23" s="14">
        <f t="shared" si="2"/>
        <v>-0.204119982655925</v>
      </c>
      <c r="P23" s="15">
        <v>76.82</v>
      </c>
    </row>
    <row r="24" spans="4:16">
      <c r="D24" s="13">
        <v>1.25</v>
      </c>
      <c r="E24" s="14">
        <f t="shared" si="0"/>
        <v>0.0969100130080564</v>
      </c>
      <c r="F24" s="15">
        <v>92.4</v>
      </c>
      <c r="I24" s="13">
        <v>1.25</v>
      </c>
      <c r="J24" s="14">
        <f t="shared" si="1"/>
        <v>0.0969100130080564</v>
      </c>
      <c r="K24">
        <v>98.79</v>
      </c>
      <c r="N24" s="13">
        <v>1.25</v>
      </c>
      <c r="O24" s="14">
        <f t="shared" si="2"/>
        <v>0.0969100130080564</v>
      </c>
      <c r="P24" s="15">
        <v>92.54</v>
      </c>
    </row>
    <row r="25" spans="3:16">
      <c r="C25" t="s">
        <v>20</v>
      </c>
      <c r="D25" s="16">
        <v>0.259537430098809</v>
      </c>
      <c r="E25">
        <v>-0.5858</v>
      </c>
      <c r="F25">
        <v>50</v>
      </c>
      <c r="I25" s="16">
        <v>0.146150397200616</v>
      </c>
      <c r="J25">
        <v>-0.8352</v>
      </c>
      <c r="K25">
        <v>50</v>
      </c>
      <c r="N25" s="16">
        <v>0.266256365851297</v>
      </c>
      <c r="O25">
        <v>-0.5747</v>
      </c>
      <c r="P25">
        <v>50</v>
      </c>
    </row>
    <row r="42" spans="4:4">
      <c r="D42" s="17" t="s">
        <v>21</v>
      </c>
    </row>
    <row r="43" spans="3:4">
      <c r="C43" t="s">
        <v>22</v>
      </c>
      <c r="D43" s="14">
        <v>0.168428676634334</v>
      </c>
    </row>
    <row r="44" spans="3:4">
      <c r="C44" t="s">
        <v>23</v>
      </c>
      <c r="D44" s="14">
        <v>0.15378321621166</v>
      </c>
    </row>
  </sheetData>
  <mergeCells count="6">
    <mergeCell ref="C2:Q2"/>
    <mergeCell ref="C3:G3"/>
    <mergeCell ref="H3:L3"/>
    <mergeCell ref="M3:Q3"/>
    <mergeCell ref="C9:Q9"/>
    <mergeCell ref="B15:B17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SheetJ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PPH scavenging activitiv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刘向慧</cp:lastModifiedBy>
  <dcterms:created xsi:type="dcterms:W3CDTF">2021-09-18T07:15:00Z</dcterms:created>
  <dcterms:modified xsi:type="dcterms:W3CDTF">2022-08-25T03:3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02</vt:lpwstr>
  </property>
  <property fmtid="{D5CDD505-2E9C-101B-9397-08002B2CF9AE}" pid="3" name="ICV">
    <vt:lpwstr>EF2968C059044E948840690BE395961A</vt:lpwstr>
  </property>
</Properties>
</file>